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\IFTMaintenance\RebutalRelatedDocuments\LSA\Final_26012024\SourceData_Excels\"/>
    </mc:Choice>
  </mc:AlternateContent>
  <bookViews>
    <workbookView xWindow="0" yWindow="0" windowWidth="23040" windowHeight="9192" activeTab="1"/>
  </bookViews>
  <sheets>
    <sheet name="Figure 2D" sheetId="1" r:id="rId1"/>
    <sheet name="Figure 2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2" l="1"/>
  <c r="E30" i="2"/>
  <c r="D30" i="2"/>
  <c r="D31" i="2"/>
  <c r="E16" i="2"/>
  <c r="D16" i="2"/>
  <c r="E15" i="2"/>
  <c r="D15" i="2"/>
  <c r="E22" i="1" l="1"/>
  <c r="F22" i="1"/>
  <c r="G22" i="1"/>
  <c r="D22" i="1"/>
  <c r="E21" i="1"/>
  <c r="F21" i="1"/>
  <c r="G21" i="1"/>
  <c r="D21" i="1"/>
  <c r="E10" i="1"/>
  <c r="F10" i="1"/>
  <c r="G10" i="1"/>
  <c r="D10" i="1"/>
  <c r="E9" i="1"/>
  <c r="F9" i="1"/>
  <c r="G9" i="1"/>
  <c r="D9" i="1"/>
</calcChain>
</file>

<file path=xl/sharedStrings.xml><?xml version="1.0" encoding="utf-8"?>
<sst xmlns="http://schemas.openxmlformats.org/spreadsheetml/2006/main" count="35" uniqueCount="22">
  <si>
    <t>2D</t>
  </si>
  <si>
    <t>Genotype</t>
  </si>
  <si>
    <t>2 day</t>
  </si>
  <si>
    <t>3 day</t>
  </si>
  <si>
    <t>6 day</t>
  </si>
  <si>
    <t>9 day</t>
  </si>
  <si>
    <t>after tranferring adult flies to 29C</t>
  </si>
  <si>
    <t>Max Mechanical Gain</t>
  </si>
  <si>
    <t>Energy (kBT)</t>
  </si>
  <si>
    <t>2E</t>
  </si>
  <si>
    <t>AVG</t>
  </si>
  <si>
    <t>STDEV</t>
  </si>
  <si>
    <t>NOTE: all values mentioned are "% of flies over 10 cm after 10 sec" (average of three experimental repeats for each set)</t>
  </si>
  <si>
    <t>9 day after tranferring adult flies to 29C</t>
  </si>
  <si>
    <t>mCherry RNAi (with  Gal4Chat19b; TubulinGal80ts)</t>
  </si>
  <si>
    <t>DmIFT88 RNAi (with  Gal4Chat19b; TubulinGal80ts)</t>
  </si>
  <si>
    <t>p-value (Mann Whitney Test, between mCherry RNAi and DmIFT88 RNAi at corresponding day mentioned on the column)</t>
  </si>
  <si>
    <t>p-value (Mann Whitney Test, between mCherry RNAi and DmIFT88 RNAi at corresponding measurments mentioned on the column)</t>
  </si>
  <si>
    <t>ns</t>
  </si>
  <si>
    <t>*</t>
  </si>
  <si>
    <t>Sign on Figure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I22" sqref="I22"/>
    </sheetView>
  </sheetViews>
  <sheetFormatPr defaultRowHeight="14.4" x14ac:dyDescent="0.3"/>
  <cols>
    <col min="1" max="1" width="8.88671875" style="1"/>
    <col min="2" max="2" width="12.77734375" style="1" customWidth="1"/>
    <col min="3" max="8" width="8.88671875" style="1"/>
  </cols>
  <sheetData>
    <row r="1" spans="1:8" x14ac:dyDescent="0.3">
      <c r="A1" s="2" t="s">
        <v>0</v>
      </c>
      <c r="B1" s="2" t="s">
        <v>1</v>
      </c>
      <c r="C1" s="2"/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3">
      <c r="B2" s="2" t="s">
        <v>14</v>
      </c>
      <c r="D2" s="1">
        <v>90</v>
      </c>
      <c r="E2" s="1">
        <v>100</v>
      </c>
      <c r="F2" s="1">
        <v>90</v>
      </c>
      <c r="G2" s="1">
        <v>80.000000000000014</v>
      </c>
    </row>
    <row r="3" spans="1:8" x14ac:dyDescent="0.3">
      <c r="D3" s="1">
        <v>93.333333333333329</v>
      </c>
      <c r="E3" s="1">
        <v>86.666666666666671</v>
      </c>
      <c r="F3" s="1">
        <v>90</v>
      </c>
      <c r="G3" s="1">
        <v>76.666666666666657</v>
      </c>
    </row>
    <row r="4" spans="1:8" x14ac:dyDescent="0.3">
      <c r="D4" s="1">
        <v>86.666666666666671</v>
      </c>
      <c r="E4" s="1">
        <v>93.333333333333329</v>
      </c>
      <c r="F4" s="1">
        <v>87.5</v>
      </c>
      <c r="G4" s="1">
        <v>96.296296296296291</v>
      </c>
    </row>
    <row r="5" spans="1:8" x14ac:dyDescent="0.3">
      <c r="D5" s="1">
        <v>96.666666666666671</v>
      </c>
      <c r="E5" s="1">
        <v>93.333333333333329</v>
      </c>
      <c r="F5" s="1">
        <v>93.333333333333329</v>
      </c>
      <c r="G5" s="1">
        <v>93.939393939393938</v>
      </c>
    </row>
    <row r="6" spans="1:8" x14ac:dyDescent="0.3">
      <c r="D6" s="1">
        <v>76.666666666666657</v>
      </c>
      <c r="E6" s="1">
        <v>88.888888888888886</v>
      </c>
      <c r="F6" s="1">
        <v>85.185185185185176</v>
      </c>
      <c r="G6" s="1">
        <v>81.481481481481495</v>
      </c>
    </row>
    <row r="7" spans="1:8" x14ac:dyDescent="0.3">
      <c r="D7" s="1">
        <v>96.666666666666671</v>
      </c>
      <c r="E7" s="1">
        <v>93.939393939393938</v>
      </c>
      <c r="F7" s="1">
        <v>91.666666666666657</v>
      </c>
      <c r="G7" s="1">
        <v>88.888888888888886</v>
      </c>
    </row>
    <row r="9" spans="1:8" x14ac:dyDescent="0.3">
      <c r="C9" s="1" t="s">
        <v>10</v>
      </c>
      <c r="D9" s="1">
        <f>AVERAGE(D2:D7)</f>
        <v>90</v>
      </c>
      <c r="E9" s="1">
        <f t="shared" ref="E9:G9" si="0">AVERAGE(E2:E7)</f>
        <v>92.693602693602699</v>
      </c>
      <c r="F9" s="1">
        <f t="shared" si="0"/>
        <v>89.614197530864189</v>
      </c>
      <c r="G9" s="1">
        <f t="shared" si="0"/>
        <v>86.212121212121232</v>
      </c>
    </row>
    <row r="10" spans="1:8" x14ac:dyDescent="0.3">
      <c r="C10" s="1" t="s">
        <v>11</v>
      </c>
      <c r="D10" s="1">
        <f>STDEV(D2:D7)</f>
        <v>7.6011695006609239</v>
      </c>
      <c r="E10" s="1">
        <f t="shared" ref="E10:G10" si="1">STDEV(E2:E7)</f>
        <v>4.616356854022432</v>
      </c>
      <c r="F10" s="1">
        <f t="shared" si="1"/>
        <v>2.913014566345367</v>
      </c>
      <c r="G10" s="1">
        <f t="shared" si="1"/>
        <v>8.0081398691565155</v>
      </c>
    </row>
    <row r="14" spans="1:8" x14ac:dyDescent="0.3">
      <c r="B14" s="2" t="s">
        <v>15</v>
      </c>
      <c r="D14" s="1">
        <v>73.333333333333343</v>
      </c>
      <c r="E14" s="1">
        <v>33.333333333333329</v>
      </c>
      <c r="F14" s="1">
        <v>60</v>
      </c>
      <c r="G14" s="1">
        <v>26.666666666666668</v>
      </c>
    </row>
    <row r="15" spans="1:8" x14ac:dyDescent="0.3">
      <c r="D15" s="1">
        <v>63.333333333333343</v>
      </c>
      <c r="E15" s="1">
        <v>76.666666666666657</v>
      </c>
      <c r="F15" s="1">
        <v>73.333333333333343</v>
      </c>
      <c r="G15" s="1">
        <v>53.333333333333336</v>
      </c>
    </row>
    <row r="16" spans="1:8" x14ac:dyDescent="0.3">
      <c r="D16" s="1">
        <v>100</v>
      </c>
      <c r="E16" s="1">
        <v>86.666666666666671</v>
      </c>
      <c r="F16" s="1">
        <v>56.666666666666664</v>
      </c>
      <c r="G16" s="1">
        <v>46.666666666666664</v>
      </c>
    </row>
    <row r="17" spans="1:7" x14ac:dyDescent="0.3">
      <c r="D17" s="1">
        <v>87.878787878787875</v>
      </c>
      <c r="E17" s="1">
        <v>56.666666666666664</v>
      </c>
      <c r="F17" s="1">
        <v>83.333333333333343</v>
      </c>
      <c r="G17" s="1">
        <v>46.666666666666664</v>
      </c>
    </row>
    <row r="18" spans="1:7" x14ac:dyDescent="0.3">
      <c r="D18" s="1">
        <v>96.296296296296291</v>
      </c>
      <c r="E18" s="1">
        <v>76.666666666666657</v>
      </c>
      <c r="F18" s="1">
        <v>56.666666666666664</v>
      </c>
      <c r="G18" s="1">
        <v>43.333333333333329</v>
      </c>
    </row>
    <row r="19" spans="1:7" x14ac:dyDescent="0.3">
      <c r="D19" s="1">
        <v>93.333333333333329</v>
      </c>
      <c r="E19" s="1">
        <v>63.333333333333329</v>
      </c>
      <c r="F19" s="1">
        <v>43.333333333333336</v>
      </c>
      <c r="G19" s="1">
        <v>10.000000000000002</v>
      </c>
    </row>
    <row r="21" spans="1:7" x14ac:dyDescent="0.3">
      <c r="C21" s="1" t="s">
        <v>10</v>
      </c>
      <c r="D21" s="1">
        <f>AVERAGE(D14:D19)</f>
        <v>85.69584736251403</v>
      </c>
      <c r="E21" s="1">
        <f t="shared" ref="E21:G21" si="2">AVERAGE(E14:E19)</f>
        <v>65.555555555555557</v>
      </c>
      <c r="F21" s="1">
        <f t="shared" si="2"/>
        <v>62.222222222222229</v>
      </c>
      <c r="G21" s="1">
        <f t="shared" si="2"/>
        <v>37.777777777777771</v>
      </c>
    </row>
    <row r="22" spans="1:7" x14ac:dyDescent="0.3">
      <c r="C22" s="1" t="s">
        <v>11</v>
      </c>
      <c r="D22" s="1">
        <f>STDEV(D14:D19)</f>
        <v>14.373506937092733</v>
      </c>
      <c r="E22" s="1">
        <f t="shared" ref="E22:G22" si="3">STDEV(E14:E19)</f>
        <v>19.051586888313601</v>
      </c>
      <c r="F22" s="1">
        <f t="shared" si="3"/>
        <v>14.089659985908726</v>
      </c>
      <c r="G22" s="1">
        <f t="shared" si="3"/>
        <v>16.284507520498916</v>
      </c>
    </row>
    <row r="23" spans="1:7" x14ac:dyDescent="0.3">
      <c r="C23" s="1" t="s">
        <v>16</v>
      </c>
      <c r="D23" s="1">
        <v>0.74790000000000001</v>
      </c>
      <c r="E23" s="1">
        <v>6.3E-3</v>
      </c>
      <c r="F23" s="1">
        <v>5.0000000000000001E-3</v>
      </c>
      <c r="G23" s="1">
        <v>2.2000000000000001E-3</v>
      </c>
    </row>
    <row r="24" spans="1:7" x14ac:dyDescent="0.3">
      <c r="C24" s="1" t="s">
        <v>20</v>
      </c>
      <c r="D24" s="3" t="s">
        <v>18</v>
      </c>
      <c r="E24" s="3" t="s">
        <v>21</v>
      </c>
      <c r="F24" s="3" t="s">
        <v>21</v>
      </c>
      <c r="G24" s="3" t="s">
        <v>21</v>
      </c>
    </row>
    <row r="25" spans="1:7" x14ac:dyDescent="0.3">
      <c r="A25" s="1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topLeftCell="A16" workbookViewId="0">
      <selection activeCell="F34" sqref="F34"/>
    </sheetView>
  </sheetViews>
  <sheetFormatPr defaultRowHeight="14.4" x14ac:dyDescent="0.3"/>
  <cols>
    <col min="1" max="1" width="8.88671875" style="1"/>
    <col min="2" max="2" width="18.77734375" style="2" customWidth="1"/>
    <col min="3" max="3" width="11.5546875" style="1" customWidth="1"/>
    <col min="4" max="4" width="23" style="1" customWidth="1"/>
    <col min="5" max="5" width="15.33203125" style="1" customWidth="1"/>
  </cols>
  <sheetData>
    <row r="1" spans="1:7" x14ac:dyDescent="0.3">
      <c r="A1" s="2" t="s">
        <v>9</v>
      </c>
      <c r="B1" s="2" t="s">
        <v>1</v>
      </c>
      <c r="D1" s="2" t="s">
        <v>7</v>
      </c>
      <c r="E1" s="2" t="s">
        <v>8</v>
      </c>
      <c r="G1" s="2" t="s">
        <v>13</v>
      </c>
    </row>
    <row r="2" spans="1:7" x14ac:dyDescent="0.3">
      <c r="B2" s="2" t="s">
        <v>14</v>
      </c>
      <c r="D2" s="1">
        <v>8.58</v>
      </c>
      <c r="E2" s="1">
        <v>6.819</v>
      </c>
    </row>
    <row r="3" spans="1:7" x14ac:dyDescent="0.3">
      <c r="D3" s="1">
        <v>9.1199999999999992</v>
      </c>
      <c r="E3" s="1">
        <v>9.0120000000000005</v>
      </c>
    </row>
    <row r="4" spans="1:7" x14ac:dyDescent="0.3">
      <c r="D4" s="1">
        <v>10.19768</v>
      </c>
      <c r="E4" s="1">
        <v>6.4055949999999999</v>
      </c>
    </row>
    <row r="5" spans="1:7" x14ac:dyDescent="0.3">
      <c r="D5" s="1">
        <v>7.3402719999999997</v>
      </c>
      <c r="E5" s="1">
        <v>5.8807660000000004</v>
      </c>
    </row>
    <row r="6" spans="1:7" x14ac:dyDescent="0.3">
      <c r="D6" s="1">
        <v>8.6152130000000007</v>
      </c>
      <c r="E6" s="1">
        <v>5.374638</v>
      </c>
    </row>
    <row r="7" spans="1:7" x14ac:dyDescent="0.3">
      <c r="D7" s="1">
        <v>7.1946909999999997</v>
      </c>
      <c r="E7" s="1">
        <v>4.6639400000000002</v>
      </c>
    </row>
    <row r="8" spans="1:7" x14ac:dyDescent="0.3">
      <c r="D8" s="1">
        <v>8.7280929999999994</v>
      </c>
      <c r="E8" s="1">
        <v>8.3399029999999996</v>
      </c>
    </row>
    <row r="9" spans="1:7" x14ac:dyDescent="0.3">
      <c r="D9" s="1">
        <v>4.3793559999999996</v>
      </c>
      <c r="E9" s="1">
        <v>3.7918720000000001</v>
      </c>
    </row>
    <row r="10" spans="1:7" x14ac:dyDescent="0.3">
      <c r="D10" s="1">
        <v>8.549493</v>
      </c>
      <c r="E10" s="1">
        <v>3.638166</v>
      </c>
    </row>
    <row r="11" spans="1:7" x14ac:dyDescent="0.3">
      <c r="D11" s="1">
        <v>8.7357659999999999</v>
      </c>
      <c r="E11" s="1">
        <v>4.1993710000000002</v>
      </c>
    </row>
    <row r="12" spans="1:7" x14ac:dyDescent="0.3">
      <c r="D12" s="1">
        <v>10.010999999999999</v>
      </c>
      <c r="E12" s="1">
        <v>6.4545389999999996</v>
      </c>
    </row>
    <row r="13" spans="1:7" x14ac:dyDescent="0.3">
      <c r="D13" s="1">
        <v>7.9393370000000001</v>
      </c>
      <c r="E13" s="1">
        <v>9.0372649999999997</v>
      </c>
    </row>
    <row r="15" spans="1:7" x14ac:dyDescent="0.3">
      <c r="C15" s="1" t="s">
        <v>10</v>
      </c>
      <c r="D15" s="1">
        <f>AVERAGE(D2:D13)</f>
        <v>8.2825750833333327</v>
      </c>
      <c r="E15" s="1">
        <f>AVERAGE(E2:E13)</f>
        <v>6.1347545833333337</v>
      </c>
    </row>
    <row r="16" spans="1:7" x14ac:dyDescent="0.3">
      <c r="C16" s="1" t="s">
        <v>11</v>
      </c>
      <c r="D16" s="1">
        <f>STDEV(D2:D13)</f>
        <v>1.5212118811043451</v>
      </c>
      <c r="E16" s="1">
        <f>STDEV(E2:E13)</f>
        <v>1.9184023127310144</v>
      </c>
    </row>
    <row r="19" spans="2:5" x14ac:dyDescent="0.3">
      <c r="B19" s="2" t="s">
        <v>15</v>
      </c>
      <c r="E19" s="1">
        <v>4.0599999999999996</v>
      </c>
    </row>
    <row r="20" spans="2:5" x14ac:dyDescent="0.3">
      <c r="D20" s="1">
        <v>13.19</v>
      </c>
      <c r="E20" s="1">
        <v>4.79</v>
      </c>
    </row>
    <row r="21" spans="2:5" x14ac:dyDescent="0.3">
      <c r="D21" s="1">
        <v>4.07</v>
      </c>
      <c r="E21" s="1">
        <v>3.24</v>
      </c>
    </row>
    <row r="22" spans="2:5" x14ac:dyDescent="0.3">
      <c r="D22" s="1">
        <v>6.91</v>
      </c>
      <c r="E22" s="1">
        <v>5.29</v>
      </c>
    </row>
    <row r="23" spans="2:5" x14ac:dyDescent="0.3">
      <c r="D23" s="1">
        <v>7.46</v>
      </c>
      <c r="E23" s="1">
        <v>5.56</v>
      </c>
    </row>
    <row r="24" spans="2:5" x14ac:dyDescent="0.3">
      <c r="D24" s="1">
        <v>7.88</v>
      </c>
      <c r="E24" s="1">
        <v>5.95</v>
      </c>
    </row>
    <row r="25" spans="2:5" x14ac:dyDescent="0.3">
      <c r="D25" s="1">
        <v>7.79</v>
      </c>
      <c r="E25" s="1">
        <v>1.72</v>
      </c>
    </row>
    <row r="26" spans="2:5" x14ac:dyDescent="0.3">
      <c r="D26" s="1">
        <v>6.36</v>
      </c>
      <c r="E26" s="1">
        <v>3.45</v>
      </c>
    </row>
    <row r="27" spans="2:5" x14ac:dyDescent="0.3">
      <c r="D27" s="1">
        <v>2.27</v>
      </c>
      <c r="E27" s="1">
        <v>1.33</v>
      </c>
    </row>
    <row r="28" spans="2:5" x14ac:dyDescent="0.3">
      <c r="D28" s="1">
        <v>6.96</v>
      </c>
      <c r="E28" s="1">
        <v>4.7699999999999996</v>
      </c>
    </row>
    <row r="30" spans="2:5" x14ac:dyDescent="0.3">
      <c r="C30" s="1" t="s">
        <v>10</v>
      </c>
      <c r="D30" s="1">
        <f>AVERAGE(D19:D28)</f>
        <v>6.9877777777777776</v>
      </c>
      <c r="E30" s="1">
        <f>AVERAGE(E19:E28)</f>
        <v>4.016</v>
      </c>
    </row>
    <row r="31" spans="2:5" x14ac:dyDescent="0.3">
      <c r="C31" s="1" t="s">
        <v>11</v>
      </c>
      <c r="D31" s="1">
        <f>STDEV(D19:D28)</f>
        <v>2.9854219876668093</v>
      </c>
      <c r="E31" s="1">
        <f>STDEV(E19:E28)</f>
        <v>1.5750005291004419</v>
      </c>
    </row>
    <row r="32" spans="2:5" x14ac:dyDescent="0.3">
      <c r="C32" s="1" t="s">
        <v>17</v>
      </c>
      <c r="D32" s="1">
        <v>3.5999999999999997E-2</v>
      </c>
      <c r="E32" s="1">
        <v>2.29E-2</v>
      </c>
    </row>
    <row r="33" spans="3:7" x14ac:dyDescent="0.3">
      <c r="C33" s="1" t="s">
        <v>20</v>
      </c>
      <c r="D33" s="3" t="s">
        <v>19</v>
      </c>
      <c r="E33" s="3" t="s">
        <v>19</v>
      </c>
      <c r="F33" s="1"/>
      <c r="G3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D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SCJ</cp:lastModifiedBy>
  <dcterms:created xsi:type="dcterms:W3CDTF">2023-11-10T16:18:02Z</dcterms:created>
  <dcterms:modified xsi:type="dcterms:W3CDTF">2024-01-30T09:16:14Z</dcterms:modified>
</cp:coreProperties>
</file>